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ate1904="1" showInkAnnotation="0" autoCompressPictures="0"/>
  <bookViews>
    <workbookView xWindow="0" yWindow="0" windowWidth="25605" windowHeight="15390" tabRatio="500"/>
  </bookViews>
  <sheets>
    <sheet name="LPS.lncRNA.aggregateRanks.txt" sheetId="1" r:id="rId1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" i="1" l="1"/>
  <c r="C3" i="1"/>
  <c r="C4" i="1"/>
  <c r="C5" i="1"/>
  <c r="C6" i="1"/>
  <c r="C7" i="1"/>
  <c r="C8" i="1"/>
  <c r="C9" i="1"/>
  <c r="C10" i="1"/>
  <c r="C11" i="1"/>
</calcChain>
</file>

<file path=xl/sharedStrings.xml><?xml version="1.0" encoding="utf-8"?>
<sst xmlns="http://schemas.openxmlformats.org/spreadsheetml/2006/main" count="26" uniqueCount="26">
  <si>
    <t>lncRNA_ID</t>
    <phoneticPr fontId="1" type="noConversion"/>
  </si>
  <si>
    <t>Aggregate_Rank_Score</t>
    <phoneticPr fontId="1" type="noConversion"/>
  </si>
  <si>
    <t>log2Expression (LPS_100ng/ml_3h/unstimulated)</t>
  </si>
  <si>
    <t>log2Expression (LPS_100ng/ml_6h/unstimulated)</t>
  </si>
  <si>
    <t>log2Expression (LPS_1ug/ml_3h/unstimulated)</t>
  </si>
  <si>
    <t>log2Expression (LPS_1ug/ml_6h/unstimulated)</t>
  </si>
  <si>
    <t>log2Expression (LPS_10ng/ml_3h/0h)</t>
  </si>
  <si>
    <t>Stv_LPS_10ng/ml_3h/0h</t>
  </si>
  <si>
    <t>log2Expression (LPS_10ng/ml_6h/0h)</t>
  </si>
  <si>
    <t>Stv_LPS_10ng/ml_6h/0h</t>
  </si>
  <si>
    <t>log2Expression(Ave_LPS/Unsti)</t>
  </si>
  <si>
    <t>Stv_LPS_1ug/ml_6h/0h</t>
  </si>
  <si>
    <t xml:space="preserve"> 0.24879198'</t>
  </si>
  <si>
    <t>Stv_LPS_1ug/ml_3h/0h</t>
  </si>
  <si>
    <t>Stv_LPS_100ng/ml_6h/0h</t>
  </si>
  <si>
    <t>Stv_LPS_100ng/ml_3h/0h</t>
  </si>
  <si>
    <t>lncR.2176</t>
  </si>
  <si>
    <t>lncR.1862</t>
  </si>
  <si>
    <t>lncR.2181</t>
  </si>
  <si>
    <t>lncR.1462</t>
  </si>
  <si>
    <t>lncR.376</t>
  </si>
  <si>
    <t>lncR.2242</t>
  </si>
  <si>
    <t>lncR.2293</t>
  </si>
  <si>
    <t>lncR.3069</t>
  </si>
  <si>
    <t>lncR.3460</t>
  </si>
  <si>
    <t>lncR.13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2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sz val="12"/>
      <color theme="1"/>
      <name val="Arial"/>
    </font>
    <font>
      <b/>
      <sz val="12"/>
      <color theme="1"/>
      <name val="Arial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8000"/>
        <bgColor indexed="64"/>
      </patternFill>
    </fill>
  </fills>
  <borders count="1">
    <border>
      <left/>
      <right/>
      <top/>
      <bottom/>
      <diagonal/>
    </border>
  </borders>
  <cellStyleXfs count="2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2" fillId="2" borderId="0" xfId="0" applyFont="1" applyFill="1"/>
    <xf numFmtId="0" fontId="2" fillId="3" borderId="0" xfId="0" applyFont="1" applyFill="1"/>
    <xf numFmtId="0" fontId="6" fillId="0" borderId="0" xfId="0" applyFont="1"/>
    <xf numFmtId="0" fontId="0" fillId="0" borderId="0" xfId="0" quotePrefix="1"/>
    <xf numFmtId="0" fontId="3" fillId="0" borderId="0" xfId="0" applyFont="1" applyFill="1"/>
    <xf numFmtId="0" fontId="2" fillId="0" borderId="0" xfId="0" applyFont="1" applyFill="1"/>
  </cellXfs>
  <cellStyles count="21"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tabSelected="1" workbookViewId="0">
      <selection activeCell="B14" sqref="B14"/>
    </sheetView>
  </sheetViews>
  <sheetFormatPr defaultColWidth="11" defaultRowHeight="15.75"/>
  <cols>
    <col min="1" max="1" width="15.875" style="8" customWidth="1"/>
    <col min="2" max="2" width="23.625" style="1" customWidth="1"/>
    <col min="3" max="3" width="23.625" style="8" customWidth="1"/>
    <col min="4" max="5" width="19.375" customWidth="1"/>
    <col min="6" max="6" width="23.875" customWidth="1"/>
    <col min="7" max="7" width="19.875" customWidth="1"/>
    <col min="8" max="8" width="22.875" customWidth="1"/>
    <col min="9" max="9" width="16.125" customWidth="1"/>
    <col min="10" max="10" width="21.125" customWidth="1"/>
    <col min="11" max="11" width="18.625" customWidth="1"/>
    <col min="12" max="12" width="25" customWidth="1"/>
    <col min="13" max="13" width="19" customWidth="1"/>
    <col min="14" max="14" width="25" customWidth="1"/>
  </cols>
  <sheetData>
    <row r="1" spans="1:15" s="5" customFormat="1">
      <c r="A1" s="7" t="s">
        <v>0</v>
      </c>
      <c r="B1" s="2" t="s">
        <v>1</v>
      </c>
      <c r="C1" s="7" t="s">
        <v>10</v>
      </c>
      <c r="D1" s="5" t="s">
        <v>6</v>
      </c>
      <c r="E1" s="5" t="s">
        <v>7</v>
      </c>
      <c r="F1" s="5" t="s">
        <v>8</v>
      </c>
      <c r="G1" s="5" t="s">
        <v>9</v>
      </c>
      <c r="H1" s="5" t="s">
        <v>2</v>
      </c>
      <c r="I1" s="5" t="s">
        <v>15</v>
      </c>
      <c r="J1" s="5" t="s">
        <v>3</v>
      </c>
      <c r="K1" s="5" t="s">
        <v>14</v>
      </c>
      <c r="L1" s="5" t="s">
        <v>4</v>
      </c>
      <c r="M1" s="5" t="s">
        <v>13</v>
      </c>
      <c r="N1" s="5" t="s">
        <v>5</v>
      </c>
      <c r="O1" s="5" t="s">
        <v>11</v>
      </c>
    </row>
    <row r="2" spans="1:15">
      <c r="A2" s="8" t="s">
        <v>16</v>
      </c>
      <c r="B2" s="3">
        <v>9.51</v>
      </c>
      <c r="C2" s="8">
        <f t="shared" ref="C2:C11" si="0">(D2+F2+H2+J2+L2+N2)/6</f>
        <v>0.44364016183333338</v>
      </c>
      <c r="D2">
        <v>-0.55928358499999997</v>
      </c>
      <c r="E2">
        <v>0.12919001699999999</v>
      </c>
      <c r="F2">
        <v>1.029865912</v>
      </c>
      <c r="G2">
        <v>6.8934315999999995E-2</v>
      </c>
      <c r="H2">
        <v>-0.34896859499999999</v>
      </c>
      <c r="I2">
        <v>0.14021404400000001</v>
      </c>
      <c r="J2">
        <v>0.94556647599999999</v>
      </c>
      <c r="K2">
        <v>0.17458212100000001</v>
      </c>
      <c r="L2">
        <v>-0.23617955299999999</v>
      </c>
      <c r="M2">
        <v>9.6126930000000003E-3</v>
      </c>
      <c r="N2">
        <v>1.830840316</v>
      </c>
      <c r="O2">
        <v>0.21923758800000001</v>
      </c>
    </row>
    <row r="3" spans="1:15">
      <c r="A3" s="8" t="s">
        <v>17</v>
      </c>
      <c r="B3" s="3">
        <v>5.7</v>
      </c>
      <c r="C3" s="8">
        <f t="shared" si="0"/>
        <v>1.8208112946666664</v>
      </c>
      <c r="D3">
        <v>1.407625393</v>
      </c>
      <c r="E3">
        <v>7.9191807000000003E-2</v>
      </c>
      <c r="F3">
        <v>1.558957876</v>
      </c>
      <c r="G3">
        <v>4.0852576000000002E-2</v>
      </c>
      <c r="H3">
        <v>2.167183487</v>
      </c>
      <c r="I3">
        <v>0.23388439799999999</v>
      </c>
      <c r="J3">
        <v>1.6206265369999999</v>
      </c>
      <c r="K3">
        <v>4.9756584E-2</v>
      </c>
      <c r="L3">
        <v>2.0953487110000002</v>
      </c>
      <c r="M3">
        <v>8.4961312999999997E-2</v>
      </c>
      <c r="N3">
        <v>2.075125764</v>
      </c>
      <c r="O3">
        <v>0.20928638899999999</v>
      </c>
    </row>
    <row r="4" spans="1:15">
      <c r="A4" s="8" t="s">
        <v>18</v>
      </c>
      <c r="B4" s="3">
        <v>3.24</v>
      </c>
      <c r="C4" s="8">
        <f t="shared" si="0"/>
        <v>2.0112851519999997</v>
      </c>
      <c r="D4">
        <v>0.75187280599999995</v>
      </c>
      <c r="E4">
        <v>0.222490098</v>
      </c>
      <c r="F4">
        <v>2.3736313920000001</v>
      </c>
      <c r="G4">
        <v>0.17262424000000001</v>
      </c>
      <c r="H4">
        <v>0.45813589300000002</v>
      </c>
      <c r="I4">
        <v>0.248891213</v>
      </c>
      <c r="J4">
        <v>2.9695598319999998</v>
      </c>
      <c r="K4">
        <v>0.15976718100000001</v>
      </c>
      <c r="L4">
        <v>0.84473099299999999</v>
      </c>
      <c r="M4">
        <v>0.49940745600000003</v>
      </c>
      <c r="N4">
        <v>4.6697799959999999</v>
      </c>
      <c r="O4">
        <v>0.204301228</v>
      </c>
    </row>
    <row r="5" spans="1:15">
      <c r="A5" s="8" t="s">
        <v>19</v>
      </c>
      <c r="B5" s="3">
        <v>3.03</v>
      </c>
      <c r="C5" s="8">
        <f t="shared" si="0"/>
        <v>0.32425480966666664</v>
      </c>
      <c r="D5">
        <v>0.12514124900000001</v>
      </c>
      <c r="E5">
        <v>0.160719163</v>
      </c>
      <c r="F5">
        <v>0.33562449100000002</v>
      </c>
      <c r="G5">
        <v>0.230710523</v>
      </c>
      <c r="H5">
        <v>0.256171604</v>
      </c>
      <c r="I5">
        <v>0.18084708899999999</v>
      </c>
      <c r="J5">
        <v>0.662908198</v>
      </c>
      <c r="K5">
        <v>0.11977544900000001</v>
      </c>
      <c r="L5">
        <v>0.11900881200000001</v>
      </c>
      <c r="M5">
        <v>9.3936160000000005E-3</v>
      </c>
      <c r="N5">
        <v>0.44667450399999997</v>
      </c>
      <c r="O5">
        <v>0.34122426300000003</v>
      </c>
    </row>
    <row r="6" spans="1:15">
      <c r="A6" s="8" t="s">
        <v>20</v>
      </c>
      <c r="B6" s="4">
        <v>-2.63</v>
      </c>
      <c r="C6" s="8">
        <f t="shared" si="0"/>
        <v>-1.9526446888333331</v>
      </c>
      <c r="D6">
        <v>-1.5372980030000001</v>
      </c>
      <c r="E6">
        <v>0.106546081</v>
      </c>
      <c r="F6">
        <v>-1.897208655</v>
      </c>
      <c r="G6">
        <v>0.12911162700000001</v>
      </c>
      <c r="H6">
        <v>-2.0803104160000001</v>
      </c>
      <c r="I6">
        <v>0.232460902</v>
      </c>
      <c r="J6">
        <v>-2.2176070399999999</v>
      </c>
      <c r="K6">
        <v>9.4897379999999993E-3</v>
      </c>
      <c r="L6">
        <v>-1.1365634710000001</v>
      </c>
      <c r="M6">
        <v>5.3822034999999997E-2</v>
      </c>
      <c r="N6">
        <v>-2.8468805480000001</v>
      </c>
      <c r="O6">
        <v>1.4678518999999999E-2</v>
      </c>
    </row>
    <row r="7" spans="1:15">
      <c r="A7" s="8" t="s">
        <v>21</v>
      </c>
      <c r="B7" s="4">
        <v>-2.4</v>
      </c>
      <c r="C7" s="8">
        <f t="shared" si="0"/>
        <v>-1.7766139136666668</v>
      </c>
      <c r="D7">
        <v>-0.479158423</v>
      </c>
      <c r="E7">
        <v>0.13641066399999999</v>
      </c>
      <c r="F7">
        <v>-1.279628059</v>
      </c>
      <c r="G7">
        <v>4.4576289999999998E-2</v>
      </c>
      <c r="H7" s="6">
        <v>-0.9010146</v>
      </c>
      <c r="I7" s="6">
        <v>1.7318933000000002E-2</v>
      </c>
      <c r="J7" s="6">
        <v>-0.3628999</v>
      </c>
      <c r="K7" s="6">
        <v>1.1298763E-2</v>
      </c>
      <c r="L7" s="6">
        <v>-4.2084942999999999</v>
      </c>
      <c r="M7" s="6">
        <v>1.489969E-2</v>
      </c>
      <c r="N7" s="6">
        <v>-3.4284881999999999</v>
      </c>
      <c r="O7" t="s">
        <v>12</v>
      </c>
    </row>
    <row r="8" spans="1:15">
      <c r="A8" s="8" t="s">
        <v>22</v>
      </c>
      <c r="B8" s="4">
        <v>-4.03</v>
      </c>
      <c r="C8" s="8">
        <f t="shared" si="0"/>
        <v>-1.2318130853333333</v>
      </c>
      <c r="D8">
        <v>-1.0330505459999999</v>
      </c>
      <c r="E8">
        <v>0.150168622</v>
      </c>
      <c r="F8">
        <v>-0.90275472700000003</v>
      </c>
      <c r="G8">
        <v>0.22081383800000001</v>
      </c>
      <c r="H8">
        <v>-1.2875454040000001</v>
      </c>
      <c r="I8">
        <v>8.4645460000000006E-2</v>
      </c>
      <c r="J8">
        <v>-1.3511166910000001</v>
      </c>
      <c r="K8">
        <v>1.5614684E-2</v>
      </c>
      <c r="L8">
        <v>-1.7575174549999999</v>
      </c>
      <c r="M8">
        <v>8.2759368E-2</v>
      </c>
      <c r="N8">
        <v>-1.058893689</v>
      </c>
      <c r="O8">
        <v>0</v>
      </c>
    </row>
    <row r="9" spans="1:15">
      <c r="A9" s="8" t="s">
        <v>23</v>
      </c>
      <c r="B9" s="4">
        <v>-5</v>
      </c>
      <c r="C9" s="8">
        <f t="shared" si="0"/>
        <v>-1.6605114486666668</v>
      </c>
      <c r="D9">
        <v>-0.99666068900000004</v>
      </c>
      <c r="E9">
        <v>0.17484423599999999</v>
      </c>
      <c r="F9">
        <v>-1.345784611</v>
      </c>
      <c r="G9">
        <v>0.108848982</v>
      </c>
      <c r="H9">
        <v>-1.658314361</v>
      </c>
      <c r="I9">
        <v>7.0826758000000004E-2</v>
      </c>
      <c r="J9">
        <v>-2.4354363189999999</v>
      </c>
      <c r="K9">
        <v>7.7236615999999994E-2</v>
      </c>
      <c r="L9">
        <v>-1.2591232059999999</v>
      </c>
      <c r="M9">
        <v>6.3474119999999995E-2</v>
      </c>
      <c r="N9">
        <v>-2.2677495059999999</v>
      </c>
      <c r="O9">
        <v>0.117839253</v>
      </c>
    </row>
    <row r="10" spans="1:15">
      <c r="A10" s="8" t="s">
        <v>24</v>
      </c>
      <c r="B10" s="4">
        <v>-5.66</v>
      </c>
      <c r="C10" s="8">
        <f t="shared" si="0"/>
        <v>-2.2827840628333336</v>
      </c>
      <c r="D10">
        <v>-1.5195425220000001</v>
      </c>
      <c r="E10">
        <v>0.16944014499999999</v>
      </c>
      <c r="F10">
        <v>-2.0773621680000001</v>
      </c>
      <c r="G10">
        <v>4.3050246E-2</v>
      </c>
      <c r="H10">
        <v>-1.6757948899999999</v>
      </c>
      <c r="I10">
        <v>1.3037103E-2</v>
      </c>
      <c r="J10">
        <v>-2.4821711550000001</v>
      </c>
      <c r="K10">
        <v>3.4197821000000003E-2</v>
      </c>
      <c r="L10">
        <v>-2.0406908659999998</v>
      </c>
      <c r="M10">
        <v>0.31770830999999999</v>
      </c>
      <c r="N10">
        <v>-3.9011427759999999</v>
      </c>
      <c r="O10">
        <v>9.1416897999999996E-2</v>
      </c>
    </row>
    <row r="11" spans="1:15">
      <c r="A11" s="8" t="s">
        <v>25</v>
      </c>
      <c r="B11" s="4">
        <v>-7.46</v>
      </c>
      <c r="C11" s="8">
        <f t="shared" si="0"/>
        <v>-3.1253730441666665</v>
      </c>
      <c r="D11">
        <v>-2.3123796159999999</v>
      </c>
      <c r="E11">
        <v>0.26275963400000002</v>
      </c>
      <c r="F11">
        <v>-3.2283609489999998</v>
      </c>
      <c r="G11">
        <v>0.152829415</v>
      </c>
      <c r="H11">
        <v>-2.6955688900000001</v>
      </c>
      <c r="I11">
        <v>0.18478686</v>
      </c>
      <c r="J11">
        <v>-3.7575174549999999</v>
      </c>
      <c r="K11">
        <v>8.2759368E-2</v>
      </c>
      <c r="L11">
        <v>-2.9217628580000001</v>
      </c>
      <c r="M11">
        <v>4.6377961000000002E-2</v>
      </c>
      <c r="N11">
        <v>-3.8366484970000001</v>
      </c>
      <c r="O11">
        <v>2.9148824E-2</v>
      </c>
    </row>
  </sheetData>
  <sortState ref="A2:I27">
    <sortCondition descending="1" ref="B2"/>
  </sortState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PS.lncRNA.aggregateRanks.txt</vt:lpstr>
    </vt:vector>
  </TitlesOfParts>
  <Company>uchicag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xiang zuo</dc:creator>
  <cp:lastModifiedBy>zhixiang</cp:lastModifiedBy>
  <dcterms:created xsi:type="dcterms:W3CDTF">2014-06-13T00:34:44Z</dcterms:created>
  <dcterms:modified xsi:type="dcterms:W3CDTF">2014-10-22T03:59:06Z</dcterms:modified>
</cp:coreProperties>
</file>